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cm\scientific reports comments and edits\"/>
    </mc:Choice>
  </mc:AlternateContent>
  <xr:revisionPtr revIDLastSave="0" documentId="13_ncr:1_{FC18ED2B-00F4-499D-803D-91A7AE155348}" xr6:coauthVersionLast="47" xr6:coauthVersionMax="47" xr10:uidLastSave="{00000000-0000-0000-0000-000000000000}"/>
  <bookViews>
    <workbookView xWindow="-108" yWindow="-108" windowWidth="23256" windowHeight="12576" xr2:uid="{BD333FCE-CB98-4B08-93EE-D842E87F204D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" uniqueCount="30">
  <si>
    <t>ug/mL</t>
  </si>
  <si>
    <t>Response</t>
  </si>
  <si>
    <t>X</t>
  </si>
  <si>
    <t>Y</t>
  </si>
  <si>
    <t>Ŷ</t>
  </si>
  <si>
    <t>Y/Ŷ</t>
  </si>
  <si>
    <t>Y-Ŷ</t>
  </si>
  <si>
    <t>(Y-Ŷ)2</t>
  </si>
  <si>
    <t>X2</t>
  </si>
  <si>
    <t>found</t>
  </si>
  <si>
    <t>%Recovery</t>
  </si>
  <si>
    <t xml:space="preserve"> </t>
  </si>
  <si>
    <t>n</t>
  </si>
  <si>
    <t>n-2</t>
  </si>
  <si>
    <t>r</t>
  </si>
  <si>
    <t>a intercept</t>
  </si>
  <si>
    <t>b slope</t>
  </si>
  <si>
    <t>SD</t>
  </si>
  <si>
    <t>Mean(X¯)</t>
  </si>
  <si>
    <t>%RSD</t>
  </si>
  <si>
    <t>% Error</t>
  </si>
  <si>
    <t>Σ(Y-Ŷ)2</t>
  </si>
  <si>
    <t>Σ(Y-Ŷ)2/n-2</t>
  </si>
  <si>
    <t>Sy/x</t>
  </si>
  <si>
    <t>ΣX2</t>
  </si>
  <si>
    <t>Σ(X-X¯)2</t>
  </si>
  <si>
    <t>Sa</t>
  </si>
  <si>
    <t>Sb</t>
  </si>
  <si>
    <t>LOD</t>
  </si>
  <si>
    <t>LO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5.6542186342632042E-2"/>
          <c:y val="2.6539758489035385E-2"/>
          <c:w val="0.92380940689093538"/>
          <c:h val="0.9039687647197309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46382702141944421"/>
                  <c:y val="3.0260793721425299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[1]Bulk!$A$3:$A$10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</c:numCache>
            </c:numRef>
          </c:xVal>
          <c:yVal>
            <c:numRef>
              <c:f>[1]Bulk!$B$3:$B$10</c:f>
              <c:numCache>
                <c:formatCode>General</c:formatCode>
                <c:ptCount val="8"/>
                <c:pt idx="0">
                  <c:v>45</c:v>
                </c:pt>
                <c:pt idx="1">
                  <c:v>141</c:v>
                </c:pt>
                <c:pt idx="2">
                  <c:v>430</c:v>
                </c:pt>
                <c:pt idx="3">
                  <c:v>566</c:v>
                </c:pt>
                <c:pt idx="4">
                  <c:v>660</c:v>
                </c:pt>
                <c:pt idx="5">
                  <c:v>7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90D-4DBC-BBDB-C09ED4F478DD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numRef>
              <c:f>[1]Bulk!$A$3:$A$10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</c:numCache>
            </c:numRef>
          </c:xVal>
          <c:yVal>
            <c:numRef>
              <c:f>'[1]Bulk (6)'!$E$15</c:f>
              <c:numCache>
                <c:formatCode>General</c:formatCode>
                <c:ptCount val="1"/>
                <c:pt idx="0">
                  <c:v>47.2907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90D-4DBC-BBDB-C09ED4F478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9618911"/>
        <c:axId val="1"/>
      </c:scatterChart>
      <c:valAx>
        <c:axId val="3296189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29618911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6705600" y="548640"/>
    <xdr:ext cx="9204614" cy="5611091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B10523-F7C7-4C26-87B9-DEB2509F56E5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cm/final%20acm%20revised%20dr%20heba/acemetacin%20calibration%20with%20silver%205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Bulk (8)"/>
      <sheetName val="Bulk (5)"/>
      <sheetName val="Bulk (4)"/>
      <sheetName val="Bulk (3)"/>
      <sheetName val="Bulk (2)"/>
      <sheetName val="Bulk (7)"/>
      <sheetName val="Bulk (9)"/>
      <sheetName val="Bulk (6)"/>
      <sheetName val="Bulk"/>
      <sheetName val="Calibration Equation"/>
      <sheetName val="precision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5">
          <cell r="E15">
            <v>47.290799999999997</v>
          </cell>
        </row>
      </sheetData>
      <sheetData sheetId="8">
        <row r="3">
          <cell r="A3">
            <v>1</v>
          </cell>
          <cell r="B3">
            <v>45</v>
          </cell>
        </row>
        <row r="4">
          <cell r="A4">
            <v>3</v>
          </cell>
          <cell r="B4">
            <v>141</v>
          </cell>
        </row>
        <row r="5">
          <cell r="A5">
            <v>9</v>
          </cell>
          <cell r="B5">
            <v>430</v>
          </cell>
        </row>
        <row r="6">
          <cell r="A6">
            <v>12</v>
          </cell>
          <cell r="B6">
            <v>566</v>
          </cell>
        </row>
        <row r="7">
          <cell r="A7">
            <v>14</v>
          </cell>
          <cell r="B7">
            <v>660</v>
          </cell>
        </row>
        <row r="8">
          <cell r="A8">
            <v>16</v>
          </cell>
          <cell r="B8">
            <v>750</v>
          </cell>
        </row>
      </sheetData>
      <sheetData sheetId="9" refreshError="1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10788-3416-4B4A-B497-4C3BE0961FC8}">
  <dimension ref="A3:I23"/>
  <sheetViews>
    <sheetView tabSelected="1" zoomScale="88" zoomScaleNormal="88" workbookViewId="0">
      <selection activeCell="D28" sqref="D28"/>
    </sheetView>
  </sheetViews>
  <sheetFormatPr defaultRowHeight="14.4" x14ac:dyDescent="0.3"/>
  <sheetData>
    <row r="3" spans="1:9" x14ac:dyDescent="0.3">
      <c r="A3" s="1" t="s">
        <v>0</v>
      </c>
      <c r="B3" s="1" t="s">
        <v>1</v>
      </c>
    </row>
    <row r="4" spans="1:9" x14ac:dyDescent="0.3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</row>
    <row r="5" spans="1:9" x14ac:dyDescent="0.3">
      <c r="A5" s="1">
        <v>1</v>
      </c>
      <c r="B5" s="1">
        <v>45</v>
      </c>
      <c r="C5" s="1">
        <v>47.4148</v>
      </c>
      <c r="D5" s="1">
        <v>0.949071</v>
      </c>
      <c r="E5" s="1">
        <v>-2.4147999999999996</v>
      </c>
      <c r="F5" s="1">
        <v>5.8312590399999982</v>
      </c>
      <c r="G5" s="1">
        <v>1</v>
      </c>
      <c r="H5" s="1">
        <v>0.94899999999999995</v>
      </c>
      <c r="I5" s="1">
        <v>94.9</v>
      </c>
    </row>
    <row r="6" spans="1:9" x14ac:dyDescent="0.3">
      <c r="A6" s="1">
        <v>3</v>
      </c>
      <c r="B6" s="1">
        <v>141</v>
      </c>
      <c r="C6" s="1">
        <v>141.59899999999999</v>
      </c>
      <c r="D6" s="1">
        <v>0.99577000000000004</v>
      </c>
      <c r="E6" s="1">
        <v>-0.59899999999998954</v>
      </c>
      <c r="F6" s="1">
        <v>0.35880099999998749</v>
      </c>
      <c r="G6" s="1">
        <v>9</v>
      </c>
      <c r="H6" s="1">
        <v>2.9870000000000001</v>
      </c>
      <c r="I6" s="1">
        <v>99.57</v>
      </c>
    </row>
    <row r="7" spans="1:9" x14ac:dyDescent="0.3">
      <c r="A7" s="1">
        <v>9</v>
      </c>
      <c r="B7" s="1">
        <v>430</v>
      </c>
      <c r="C7" s="1">
        <v>424.15160000000003</v>
      </c>
      <c r="D7" s="1">
        <v>1.0137879999999999</v>
      </c>
      <c r="E7" s="1">
        <v>5.8483999999999696</v>
      </c>
      <c r="F7" s="1">
        <v>34.203782559999645</v>
      </c>
      <c r="G7" s="1">
        <v>81</v>
      </c>
      <c r="H7" s="1">
        <v>9.1240000000000006</v>
      </c>
      <c r="I7" s="1">
        <v>101.38</v>
      </c>
    </row>
    <row r="8" spans="1:9" x14ac:dyDescent="0.3">
      <c r="A8" s="1">
        <v>12</v>
      </c>
      <c r="B8" s="1">
        <v>566</v>
      </c>
      <c r="C8" s="1">
        <v>565.42790000000002</v>
      </c>
      <c r="D8" s="1">
        <v>1.001012</v>
      </c>
      <c r="E8" s="1">
        <v>0.57209999999997763</v>
      </c>
      <c r="F8" s="1">
        <v>0.32729840999997439</v>
      </c>
      <c r="G8" s="1">
        <v>144</v>
      </c>
      <c r="H8" s="1">
        <v>12.012</v>
      </c>
      <c r="I8" s="1">
        <v>100.1</v>
      </c>
    </row>
    <row r="9" spans="1:9" x14ac:dyDescent="0.3">
      <c r="A9" s="1">
        <v>14</v>
      </c>
      <c r="B9" s="1">
        <v>660</v>
      </c>
      <c r="C9" s="1">
        <v>659.61210000000005</v>
      </c>
      <c r="D9" s="1">
        <v>1.000588</v>
      </c>
      <c r="E9" s="1">
        <v>0.38789999999994507</v>
      </c>
      <c r="F9" s="1">
        <v>0.15046640999995739</v>
      </c>
      <c r="G9" s="1">
        <v>196</v>
      </c>
      <c r="H9" s="1">
        <v>14.007999999999999</v>
      </c>
      <c r="I9" s="1">
        <v>100.06</v>
      </c>
    </row>
    <row r="10" spans="1:9" x14ac:dyDescent="0.3">
      <c r="A10" s="1">
        <v>16</v>
      </c>
      <c r="B10" s="1">
        <v>750</v>
      </c>
      <c r="C10" s="1">
        <v>753.79630000000009</v>
      </c>
      <c r="D10" s="1">
        <v>0.99496399999999996</v>
      </c>
      <c r="E10" s="1">
        <v>-3.7963000000000875</v>
      </c>
      <c r="F10" s="1">
        <v>14.411893690000664</v>
      </c>
      <c r="G10" s="1">
        <v>256</v>
      </c>
      <c r="H10" s="1">
        <v>15.919</v>
      </c>
      <c r="I10" s="1">
        <v>99.49</v>
      </c>
    </row>
    <row r="14" spans="1:9" x14ac:dyDescent="0.3">
      <c r="E14" t="s">
        <v>11</v>
      </c>
    </row>
    <row r="15" spans="1:9" x14ac:dyDescent="0.3">
      <c r="A15" s="1" t="s">
        <v>12</v>
      </c>
      <c r="B15" s="1" t="s">
        <v>13</v>
      </c>
      <c r="C15" s="1" t="s">
        <v>14</v>
      </c>
      <c r="D15" s="1" t="s">
        <v>15</v>
      </c>
      <c r="E15" s="1" t="s">
        <v>16</v>
      </c>
      <c r="F15" s="1" t="s">
        <v>17</v>
      </c>
      <c r="G15" s="1" t="s">
        <v>18</v>
      </c>
      <c r="H15" s="1" t="s">
        <v>19</v>
      </c>
      <c r="I15" s="1" t="s">
        <v>20</v>
      </c>
    </row>
    <row r="16" spans="1:9" x14ac:dyDescent="0.3">
      <c r="A16" s="1">
        <v>6</v>
      </c>
      <c r="B16" s="1">
        <v>4</v>
      </c>
      <c r="C16" s="1">
        <v>0.99993183362420657</v>
      </c>
      <c r="D16" s="1">
        <v>0.32269826800370538</v>
      </c>
      <c r="E16" s="1">
        <v>47.092069279854144</v>
      </c>
      <c r="F16" s="1">
        <v>2.2360000000000002</v>
      </c>
      <c r="G16" s="1">
        <v>99.25</v>
      </c>
      <c r="H16" s="1">
        <v>2.2530000000000001</v>
      </c>
      <c r="I16" s="1">
        <v>0.91300000000000003</v>
      </c>
    </row>
    <row r="17" spans="1:9" x14ac:dyDescent="0.3">
      <c r="A17" s="1"/>
      <c r="B17" s="1"/>
      <c r="C17" s="1">
        <v>0.99990000000000001</v>
      </c>
      <c r="D17" s="1">
        <v>0.32269999999999999</v>
      </c>
      <c r="E17" s="1">
        <v>47.092100000000002</v>
      </c>
      <c r="F17" s="1"/>
      <c r="G17" s="1"/>
      <c r="H17" s="1"/>
      <c r="I17" s="1"/>
    </row>
    <row r="20" spans="1:9" x14ac:dyDescent="0.3">
      <c r="A20" s="1" t="s">
        <v>21</v>
      </c>
      <c r="B20" s="1" t="s">
        <v>22</v>
      </c>
      <c r="C20" s="1" t="s">
        <v>23</v>
      </c>
      <c r="D20" s="1" t="s">
        <v>24</v>
      </c>
      <c r="E20" s="1" t="s">
        <v>25</v>
      </c>
      <c r="F20" s="1" t="s">
        <v>26</v>
      </c>
      <c r="G20" s="1" t="s">
        <v>27</v>
      </c>
      <c r="H20" s="1" t="s">
        <v>28</v>
      </c>
      <c r="I20" s="1" t="s">
        <v>29</v>
      </c>
    </row>
    <row r="21" spans="1:9" x14ac:dyDescent="0.3">
      <c r="A21" s="1">
        <v>55.28350111000023</v>
      </c>
      <c r="B21" s="1">
        <v>13.820875277500058</v>
      </c>
      <c r="C21" s="1">
        <v>3.7176437803399156</v>
      </c>
      <c r="D21" s="1">
        <v>687</v>
      </c>
      <c r="E21" s="1">
        <v>182.83333333333334</v>
      </c>
      <c r="F21" s="1">
        <v>0.62625341841385596</v>
      </c>
      <c r="G21" s="1">
        <v>13.521587677981213</v>
      </c>
      <c r="H21" s="1">
        <v>0.20616204379646558</v>
      </c>
      <c r="I21" s="1">
        <v>0.62473346604989577</v>
      </c>
    </row>
    <row r="22" spans="1:9" x14ac:dyDescent="0.3">
      <c r="A22" s="1"/>
      <c r="B22" s="1"/>
      <c r="C22" s="1"/>
      <c r="D22" s="1"/>
      <c r="E22" s="1"/>
      <c r="F22" s="1">
        <v>0.79136174940027015</v>
      </c>
      <c r="G22" s="1">
        <v>0.27494136553163734</v>
      </c>
      <c r="H22" s="1"/>
      <c r="I22" s="1"/>
    </row>
    <row r="23" spans="1:9" x14ac:dyDescent="0.3">
      <c r="A23" s="1"/>
      <c r="B23" s="1"/>
      <c r="C23" s="1"/>
      <c r="D23" s="1"/>
      <c r="E23" s="1"/>
      <c r="F23" s="1">
        <v>2.9420010856568295</v>
      </c>
      <c r="G23" s="1"/>
      <c r="H23" s="1"/>
      <c r="I23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-Hoda</dc:creator>
  <cp:lastModifiedBy>El-Hoda</cp:lastModifiedBy>
  <dcterms:created xsi:type="dcterms:W3CDTF">2023-01-12T22:48:10Z</dcterms:created>
  <dcterms:modified xsi:type="dcterms:W3CDTF">2023-01-19T23:36:40Z</dcterms:modified>
</cp:coreProperties>
</file>